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F:\gland paper\"/>
    </mc:Choice>
  </mc:AlternateContent>
  <xr:revisionPtr revIDLastSave="0" documentId="8_{1CE59BB2-5CA3-4EFC-AEE1-45A877F9DA29}" xr6:coauthVersionLast="47" xr6:coauthVersionMax="47" xr10:uidLastSave="{00000000-0000-0000-0000-000000000000}"/>
  <bookViews>
    <workbookView xWindow="-98" yWindow="-98" windowWidth="21795" windowHeight="13875" firstSheet="1" activeTab="1" xr2:uid="{00000000-000D-0000-FFFF-FFFF00000000}"/>
  </bookViews>
  <sheets>
    <sheet name="Supp. Table 3" sheetId="3" r:id="rId1"/>
    <sheet name="Supp. Table 4" sheetId="7" r:id="rId2"/>
  </sheets>
  <definedNames>
    <definedName name="_xlnm._FilterDatabase" localSheetId="0" hidden="1">'Supp. Table 3'!$A$3:$A$9</definedName>
    <definedName name="_xlnm._FilterDatabase" localSheetId="1" hidden="1">'Supp. Table 4'!$A$3:$G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27" uniqueCount="304">
  <si>
    <t>Gene_id</t>
  </si>
  <si>
    <t>MelChi.RACE1.v1a2.Mc1_scaffold1.g000060</t>
  </si>
  <si>
    <t>MelChi.RACE1.v1a2.Mc1_scaffold1.g000380</t>
  </si>
  <si>
    <t>MelChi.RACE1.v1a2.Mc1_scaffold1.g000630</t>
  </si>
  <si>
    <t>MelChi.RACE1.v1a2.Mc1_scaffold1.g000790</t>
  </si>
  <si>
    <t>MelChi.RACE1.v1a2.Mc1_scaffold1.g001290</t>
  </si>
  <si>
    <t>MelChi.RACE1.v1a2.Mc1_scaffold1.g001410</t>
  </si>
  <si>
    <t>MelChi.RACE1.v1a2.Mc1_scaffold1.g001810</t>
  </si>
  <si>
    <t>MelChi.RACE1.v1a2.Mc1_scaffold1.g002750</t>
  </si>
  <si>
    <t>MelChi.RACE1.v1a2.Mc1_scaffold1.g003020</t>
  </si>
  <si>
    <t>MelChi.RACE1.v1a2.Mc1_scaffold1.g003130</t>
  </si>
  <si>
    <t>MelChi.RACE1.v1a2.Mc1_scaffold1.g003420</t>
  </si>
  <si>
    <t>MelChi.RACE1.v1a2.Mc1_scaffold1.g003720</t>
  </si>
  <si>
    <t>MelChi.RACE1.v1a2.Mc1_scaffold1.g006310</t>
  </si>
  <si>
    <t>MelChi.RACE1.v1a2.Mc1_scaffold1.g006700</t>
  </si>
  <si>
    <t>MelChi.RACE1.v1a2.Mc1_scaffold1.g006800</t>
  </si>
  <si>
    <t>MelChi.RACE1.v1a2.Mc1_scaffold1.g006850</t>
  </si>
  <si>
    <t>MelChi.RACE1.v1a2.Mc1_scaffold1.g006890</t>
  </si>
  <si>
    <t>MelChi.RACE1.v1a2.Mc1_scaffold1.g007270</t>
  </si>
  <si>
    <t>MelChi.RACE1.v1a2.Mc1_scaffold1.g007860</t>
  </si>
  <si>
    <t>MelChi.RACE1.v1a2.Mc1_scaffold1.g007880</t>
  </si>
  <si>
    <t>MelChi.RACE1.v1a2.Mc1_scaffold10.g000130</t>
  </si>
  <si>
    <t>MelChi.RACE1.v1a2.Mc1_scaffold10.g000360</t>
  </si>
  <si>
    <t>MelChi.RACE1.v1a2.Mc1_scaffold10.g004430</t>
  </si>
  <si>
    <t>MelChi.RACE1.v1a2.Mc1_scaffold10.g005610</t>
  </si>
  <si>
    <t>MelChi.RACE1.v1a2.Mc1_scaffold10.g005900</t>
  </si>
  <si>
    <t>MelChi.RACE1.v1a2.Mc1_scaffold11.g000240</t>
  </si>
  <si>
    <t>MelChi.RACE1.v1a2.Mc1_scaffold11.g000440</t>
  </si>
  <si>
    <t>MelChi.RACE1.v1a2.Mc1_scaffold11.g001210</t>
  </si>
  <si>
    <t>MelChi.RACE1.v1a2.Mc1_scaffold11.g002080</t>
  </si>
  <si>
    <t>MelChi.RACE1.v1a2.Mc1_scaffold11.g002120</t>
  </si>
  <si>
    <t>MelChi.RACE1.v1a2.Mc1_scaffold11.g002130</t>
  </si>
  <si>
    <t>MelChi.RACE1.v1a2.Mc1_scaffold11.g003010</t>
  </si>
  <si>
    <t>MelChi.RACE1.v1a2.Mc1_scaffold11.g003990</t>
  </si>
  <si>
    <t>MelChi.RACE1.v1a2.Mc1_scaffold11.g004260</t>
  </si>
  <si>
    <t>MelChi.RACE1.v1a2.Mc1_scaffold11.g004290</t>
  </si>
  <si>
    <t>MelChi.RACE1.v1a2.Mc1_scaffold11.g004310</t>
  </si>
  <si>
    <t>MelChi.RACE1.v1a2.Mc1_scaffold11.g004370</t>
  </si>
  <si>
    <t>MelChi.RACE1.v1a2.Mc1_scaffold11.g004790</t>
  </si>
  <si>
    <t>MelChi.RACE1.v1a2.Mc1_scaffold11.g005320</t>
  </si>
  <si>
    <t>MelChi.RACE1.v1a2.Mc1_scaffold11.g005840</t>
  </si>
  <si>
    <t>MelChi.RACE1.v1a2.Mc1_scaffold11.g006030</t>
  </si>
  <si>
    <t>MelChi.RACE1.v1a2.Mc1_scaffold12.g000600</t>
  </si>
  <si>
    <t>MelChi.RACE1.v1a2.Mc1_scaffold12.g000630</t>
  </si>
  <si>
    <t>MelChi.RACE1.v1a2.Mc1_scaffold12.g002190</t>
  </si>
  <si>
    <t>MelChi.RACE1.v1a2.Mc1_scaffold12.g002350</t>
  </si>
  <si>
    <t>MelChi.RACE1.v1a2.Mc1_scaffold12.g004260</t>
  </si>
  <si>
    <t>MelChi.RACE1.v1a2.Mc1_scaffold12.g004930</t>
  </si>
  <si>
    <t>MelChi.RACE1.v1a2.Mc1_scaffold13.g003270</t>
  </si>
  <si>
    <t>MelChi.RACE1.v1a2.Mc1_scaffold13.g003290</t>
  </si>
  <si>
    <t>MelChi.RACE1.v1a2.Mc1_scaffold13.g003390</t>
  </si>
  <si>
    <t>MelChi.RACE1.v1a2.Mc1_scaffold13.g003500</t>
  </si>
  <si>
    <t>MelChi.RACE1.v1a2.Mc1_scaffold13.g004370</t>
  </si>
  <si>
    <t>MelChi.RACE1.v1a2.Mc1_scaffold13.g004390</t>
  </si>
  <si>
    <t>MelChi.RACE1.v1a2.Mc1_scaffold14.g000410</t>
  </si>
  <si>
    <t>MelChi.RACE1.v1a2.Mc1_scaffold14.g000700</t>
  </si>
  <si>
    <t>MelChi.RACE1.v1a2.Mc1_scaffold14.g000930</t>
  </si>
  <si>
    <t>MelChi.RACE1.v1a2.Mc1_scaffold14.g002200</t>
  </si>
  <si>
    <t>MelChi.RACE1.v1a2.Mc1_scaffold14.g003600</t>
  </si>
  <si>
    <t>MelChi.RACE1.v1a2.Mc1_scaffold14.g005120</t>
  </si>
  <si>
    <t>MelChi.RACE1.v1a2.Mc1_scaffold14.g005540</t>
  </si>
  <si>
    <t>MelChi.RACE1.v1a2.Mc1_scaffold14.g005950</t>
  </si>
  <si>
    <t>MelChi.RACE1.v1a2.Mc1_scaffold14.g006040</t>
  </si>
  <si>
    <t>MelChi.RACE1.v1a2.Mc1_scaffold14.g006210</t>
  </si>
  <si>
    <t>MelChi.RACE1.v1a2.Mc1_scaffold14.g006440</t>
  </si>
  <si>
    <t>MelChi.RACE1.v1a2.Mc1_scaffold15.g000150</t>
  </si>
  <si>
    <t>MelChi.RACE1.v1a2.Mc1_scaffold15.g000380</t>
  </si>
  <si>
    <t>MelChi.RACE1.v1a2.Mc1_scaffold15.g000450</t>
  </si>
  <si>
    <t>MelChi.RACE1.v1a2.Mc1_scaffold15.g000680</t>
  </si>
  <si>
    <t>MelChi.RACE1.v1a2.Mc1_scaffold15.g000910</t>
  </si>
  <si>
    <t>MelChi.RACE1.v1a2.Mc1_scaffold15.g001010</t>
  </si>
  <si>
    <t>MelChi.RACE1.v1a2.Mc1_scaffold15.g001020</t>
  </si>
  <si>
    <t>MelChi.RACE1.v1a2.Mc1_scaffold15.g001390</t>
  </si>
  <si>
    <t>MelChi.RACE1.v1a2.Mc1_scaffold15.g001520</t>
  </si>
  <si>
    <t>MelChi.RACE1.v1a2.Mc1_scaffold15.g001780</t>
  </si>
  <si>
    <t>MelChi.RACE1.v1a2.Mc1_scaffold15.g002430</t>
  </si>
  <si>
    <t>MelChi.RACE1.v1a2.Mc1_scaffold15.g002860</t>
  </si>
  <si>
    <t>MelChi.RACE1.v1a2.Mc1_scaffold15.g002930</t>
  </si>
  <si>
    <t>MelChi.RACE1.v1a2.Mc1_scaffold15.g003040</t>
  </si>
  <si>
    <t>MelChi.RACE1.v1a2.Mc1_scaffold15.g003070</t>
  </si>
  <si>
    <t>MelChi.RACE1.v1a2.Mc1_scaffold15.g003550</t>
  </si>
  <si>
    <t>MelChi.RACE1.v1a2.Mc1_scaffold15.g003650</t>
  </si>
  <si>
    <t>MelChi.RACE1.v1a2.Mc1_scaffold15.g004010</t>
  </si>
  <si>
    <t>MelChi.RACE1.v1a2.Mc1_scaffold15.g004260</t>
  </si>
  <si>
    <t>MelChi.RACE1.v1a2.Mc1_scaffold15.g004270</t>
  </si>
  <si>
    <t>MelChi.RACE1.v1a2.Mc1_scaffold15.g004780</t>
  </si>
  <si>
    <t>MelChi.RACE1.v1a2.Mc1_scaffold15.g004990</t>
  </si>
  <si>
    <t>MelChi.RACE1.v1a2.Mc1_scaffold15.g005000</t>
  </si>
  <si>
    <t>MelChi.RACE1.v1a2.Mc1_scaffold15.g005390</t>
  </si>
  <si>
    <t>MelChi.RACE1.v1a2.Mc1_scaffold16.g000220</t>
  </si>
  <si>
    <t>MelChi.RACE1.v1a2.Mc1_scaffold16.g000260</t>
  </si>
  <si>
    <t>MelChi.RACE1.v1a2.Mc1_scaffold16.g000350</t>
  </si>
  <si>
    <t>MelChi.RACE1.v1a2.Mc1_scaffold16.g000540</t>
  </si>
  <si>
    <t>MelChi.RACE1.v1a2.Mc1_scaffold16.g001650</t>
  </si>
  <si>
    <t>MelChi.RACE1.v1a2.Mc1_scaffold16.g002240</t>
  </si>
  <si>
    <t>MelChi.RACE1.v1a2.Mc1_scaffold16.g003730</t>
  </si>
  <si>
    <t>MelChi.RACE1.v1a2.Mc1_scaffold16.g005350</t>
  </si>
  <si>
    <t>MelChi.RACE1.v1a2.Mc1_scaffold16.g005630</t>
  </si>
  <si>
    <t>MelChi.RACE1.v1a2.Mc1_scaffold17.g000100</t>
  </si>
  <si>
    <t>MelChi.RACE1.v1a2.Mc1_scaffold17.g000180</t>
  </si>
  <si>
    <t>MelChi.RACE1.v1a2.Mc1_scaffold17.g000220</t>
  </si>
  <si>
    <t>MelChi.RACE1.v1a2.Mc1_scaffold17.g000310</t>
  </si>
  <si>
    <t>MelChi.RACE1.v1a2.Mc1_scaffold17.g001060</t>
  </si>
  <si>
    <t>MelChi.RACE1.v1a2.Mc1_scaffold17.g001100</t>
  </si>
  <si>
    <t>MelChi.RACE1.v1a2.Mc1_scaffold17.g003300</t>
  </si>
  <si>
    <t>MelChi.RACE1.v1a2.Mc1_scaffold17.g003630</t>
  </si>
  <si>
    <t>MelChi.RACE1.v1a2.Mc1_scaffold17.g004250</t>
  </si>
  <si>
    <t>MelChi.RACE1.v1a2.Mc1_scaffold17.g004520</t>
  </si>
  <si>
    <t>MelChi.RACE1.v1a2.Mc1_scaffold17.g004660</t>
  </si>
  <si>
    <t>MelChi.RACE1.v1a2.Mc1_scaffold17.g005320</t>
  </si>
  <si>
    <t>MelChi.RACE1.v1a2.Mc1_scaffold17.g005390</t>
  </si>
  <si>
    <t>MelChi.RACE1.v1a2.Mc1_scaffold18.g002740</t>
  </si>
  <si>
    <t>MelChi.RACE1.v1a2.Mc1_scaffold18.g003930</t>
  </si>
  <si>
    <t>MelChi.RACE1.v1a2.Mc1_scaffold18.g004680</t>
  </si>
  <si>
    <t>MelChi.RACE1.v1a2.Mc1_scaffold18.g004720</t>
  </si>
  <si>
    <t>MelChi.RACE1.v1a2.Mc1_scaffold19.g000290</t>
  </si>
  <si>
    <t>MelChi.RACE1.v1a2.Mc1_scaffold19.g000420</t>
  </si>
  <si>
    <t>MelChi.RACE1.v1a2.Mc1_scaffold19.g000430</t>
  </si>
  <si>
    <t>MelChi.RACE1.v1a2.Mc1_scaffold19.g000440</t>
  </si>
  <si>
    <t>MelChi.RACE1.v1a2.Mc1_scaffold19.g000660</t>
  </si>
  <si>
    <t>MelChi.RACE1.v1a2.Mc1_scaffold19.g000720</t>
  </si>
  <si>
    <t>MelChi.RACE1.v1a2.Mc1_scaffold2.g000320</t>
  </si>
  <si>
    <t>MelChi.RACE1.v1a2.Mc1_scaffold2.g000400</t>
  </si>
  <si>
    <t>MelChi.RACE1.v1a2.Mc1_scaffold2.g001000</t>
  </si>
  <si>
    <t>MelChi.RACE1.v1a2.Mc1_scaffold2.g001050</t>
  </si>
  <si>
    <t>MelChi.RACE1.v1a2.Mc1_scaffold2.g001430</t>
  </si>
  <si>
    <t>MelChi.RACE1.v1a2.Mc1_scaffold2.g001490</t>
  </si>
  <si>
    <t>MelChi.RACE1.v1a2.Mc1_scaffold2.g002150</t>
  </si>
  <si>
    <t>MelChi.RACE1.v1a2.Mc1_scaffold2.g002240</t>
  </si>
  <si>
    <t>MelChi.RACE1.v1a2.Mc1_scaffold2.g003550</t>
  </si>
  <si>
    <t>MelChi.RACE1.v1a2.Mc1_scaffold2.g004140</t>
  </si>
  <si>
    <t>MelChi.RACE1.v1a2.Mc1_scaffold2.g005110</t>
  </si>
  <si>
    <t>MelChi.RACE1.v1a2.Mc1_scaffold2.g006060</t>
  </si>
  <si>
    <t>MelChi.RACE1.v1a2.Mc1_scaffold2.g007820</t>
  </si>
  <si>
    <t>MelChi.RACE1.v1a2.Mc1_scaffold20.g000500</t>
  </si>
  <si>
    <t>MelChi.RACE1.v1a2.Mc1_scaffold20.g000820</t>
  </si>
  <si>
    <t>MelChi.RACE1.v1a2.Mc1_scaffold20.g000830</t>
  </si>
  <si>
    <t>MelChi.RACE1.v1a2.Mc1_scaffold20.g001070</t>
  </si>
  <si>
    <t>MelChi.RACE1.v1a2.Mc1_scaffold20.g001080</t>
  </si>
  <si>
    <t>MelChi.RACE1.v1a2.Mc1_scaffold21.g000370</t>
  </si>
  <si>
    <t>MelChi.RACE1.v1a2.Mc1_scaffold25.g000010</t>
  </si>
  <si>
    <t>MelChi.RACE1.v1a2.Mc1_scaffold26.g000010</t>
  </si>
  <si>
    <t>MelChi.RACE1.v1a2.Mc1_scaffold27.g000010</t>
  </si>
  <si>
    <t>MelChi.RACE1.v1a2.Mc1_scaffold3.g000370</t>
  </si>
  <si>
    <t>MelChi.RACE1.v1a2.Mc1_scaffold3.g000630</t>
  </si>
  <si>
    <t>MelChi.RACE1.v1a2.Mc1_scaffold3.g000690</t>
  </si>
  <si>
    <t>MelChi.RACE1.v1a2.Mc1_scaffold3.g000810</t>
  </si>
  <si>
    <t>MelChi.RACE1.v1a2.Mc1_scaffold3.g001210</t>
  </si>
  <si>
    <t>MelChi.RACE1.v1a2.Mc1_scaffold3.g001350</t>
  </si>
  <si>
    <t>MelChi.RACE1.v1a2.Mc1_scaffold3.g003790</t>
  </si>
  <si>
    <t>MelChi.RACE1.v1a2.Mc1_scaffold3.g004730</t>
  </si>
  <si>
    <t>MelChi.RACE1.v1a2.Mc1_scaffold3.g006170</t>
  </si>
  <si>
    <t>MelChi.RACE1.v1a2.Mc1_scaffold3.g006970</t>
  </si>
  <si>
    <t>MelChi.RACE1.v1a2.Mc1_scaffold3.g007160</t>
  </si>
  <si>
    <t>MelChi.RACE1.v1a2.Mc1_scaffold4.g000030</t>
  </si>
  <si>
    <t>MelChi.RACE1.v1a2.Mc1_scaffold4.g000420</t>
  </si>
  <si>
    <t>MelChi.RACE1.v1a2.Mc1_scaffold4.g000450</t>
  </si>
  <si>
    <t>MelChi.RACE1.v1a2.Mc1_scaffold4.g000520</t>
  </si>
  <si>
    <t>MelChi.RACE1.v1a2.Mc1_scaffold4.g000530</t>
  </si>
  <si>
    <t>MelChi.RACE1.v1a2.Mc1_scaffold4.g000540</t>
  </si>
  <si>
    <t>MelChi.RACE1.v1a2.Mc1_scaffold4.g000590</t>
  </si>
  <si>
    <t>MelChi.RACE1.v1a2.Mc1_scaffold4.g000620</t>
  </si>
  <si>
    <t>MelChi.RACE1.v1a2.Mc1_scaffold4.g000990</t>
  </si>
  <si>
    <t>MelChi.RACE1.v1a2.Mc1_scaffold4.g001170</t>
  </si>
  <si>
    <t>MelChi.RACE1.v1a2.Mc1_scaffold4.g001870</t>
  </si>
  <si>
    <t>MelChi.RACE1.v1a2.Mc1_scaffold4.g001900</t>
  </si>
  <si>
    <t>MelChi.RACE1.v1a2.Mc1_scaffold4.g002540</t>
  </si>
  <si>
    <t>MelChi.RACE1.v1a2.Mc1_scaffold4.g003290</t>
  </si>
  <si>
    <t>MelChi.RACE1.v1a2.Mc1_scaffold4.g003540</t>
  </si>
  <si>
    <t>MelChi.RACE1.v1a2.Mc1_scaffold4.g004700</t>
  </si>
  <si>
    <t>MelChi.RACE1.v1a2.Mc1_scaffold4.g004990</t>
  </si>
  <si>
    <t>MelChi.RACE1.v1a2.Mc1_scaffold4.g005030</t>
  </si>
  <si>
    <t>MelChi.RACE1.v1a2.Mc1_scaffold4.g005370</t>
  </si>
  <si>
    <t>MelChi.RACE1.v1a2.Mc1_scaffold4.g005540</t>
  </si>
  <si>
    <t>MelChi.RACE1.v1a2.Mc1_scaffold5.g000650</t>
  </si>
  <si>
    <t>MelChi.RACE1.v1a2.Mc1_scaffold5.g000670</t>
  </si>
  <si>
    <t>MelChi.RACE1.v1a2.Mc1_scaffold5.g001680</t>
  </si>
  <si>
    <t>MelChi.RACE1.v1a2.Mc1_scaffold5.g001700</t>
  </si>
  <si>
    <t>MelChi.RACE1.v1a2.Mc1_scaffold5.g001960</t>
  </si>
  <si>
    <t>MelChi.RACE1.v1a2.Mc1_scaffold5.g002200</t>
  </si>
  <si>
    <t>MelChi.RACE1.v1a2.Mc1_scaffold5.g002240</t>
  </si>
  <si>
    <t>MelChi.RACE1.v1a2.Mc1_scaffold5.g002330</t>
  </si>
  <si>
    <t>MelChi.RACE1.v1a2.Mc1_scaffold5.g002440</t>
  </si>
  <si>
    <t>MelChi.RACE1.v1a2.Mc1_scaffold5.g002460</t>
  </si>
  <si>
    <t>MelChi.RACE1.v1a2.Mc1_scaffold5.g002470</t>
  </si>
  <si>
    <t>MelChi.RACE1.v1a2.Mc1_scaffold5.g002610</t>
  </si>
  <si>
    <t>MelChi.RACE1.v1a2.Mc1_scaffold5.g002960</t>
  </si>
  <si>
    <t>MelChi.RACE1.v1a2.Mc1_scaffold5.g003040</t>
  </si>
  <si>
    <t>MelChi.RACE1.v1a2.Mc1_scaffold5.g003050</t>
  </si>
  <si>
    <t>MelChi.RACE1.v1a2.Mc1_scaffold5.g003290</t>
  </si>
  <si>
    <t>MelChi.RACE1.v1a2.Mc1_scaffold5.g003380</t>
  </si>
  <si>
    <t>MelChi.RACE1.v1a2.Mc1_scaffold5.g003560</t>
  </si>
  <si>
    <t>MelChi.RACE1.v1a2.Mc1_scaffold5.g003740</t>
  </si>
  <si>
    <t>MelChi.RACE1.v1a2.Mc1_scaffold5.g003950</t>
  </si>
  <si>
    <t>MelChi.RACE1.v1a2.Mc1_scaffold5.g004020</t>
  </si>
  <si>
    <t>MelChi.RACE1.v1a2.Mc1_scaffold5.g004090</t>
  </si>
  <si>
    <t>MelChi.RACE1.v1a2.Mc1_scaffold5.g004260</t>
  </si>
  <si>
    <t>MelChi.RACE1.v1a2.Mc1_scaffold5.g004280</t>
  </si>
  <si>
    <t>MelChi.RACE1.v1a2.Mc1_scaffold5.g004600</t>
  </si>
  <si>
    <t>MelChi.RACE1.v1a2.Mc1_scaffold5.g004680</t>
  </si>
  <si>
    <t>MelChi.RACE1.v1a2.Mc1_scaffold5.g005130</t>
  </si>
  <si>
    <t>MelChi.RACE1.v1a2.Mc1_scaffold5.g006580</t>
  </si>
  <si>
    <t>MelChi.RACE1.v1a2.Mc1_scaffold5.g006680</t>
  </si>
  <si>
    <t>MelChi.RACE1.v1a2.Mc1_scaffold5.g006730</t>
  </si>
  <si>
    <t>MelChi.RACE1.v1a2.Mc1_scaffold5.g006790</t>
  </si>
  <si>
    <t>MelChi.RACE1.v1a2.Mc1_scaffold5.g006880</t>
  </si>
  <si>
    <t>MelChi.RACE1.v1a2.Mc1_scaffold5.g006890</t>
  </si>
  <si>
    <t>MelChi.RACE1.v1a2.Mc1_scaffold5.g006900</t>
  </si>
  <si>
    <t>MelChi.RACE1.v1a2.Mc1_scaffold5.g006960</t>
  </si>
  <si>
    <t>MelChi.RACE1.v1a2.Mc1_scaffold6.g000920</t>
  </si>
  <si>
    <t>MelChi.RACE1.v1a2.Mc1_scaffold6.g000940</t>
  </si>
  <si>
    <t>MelChi.RACE1.v1a2.Mc1_scaffold6.g001210</t>
  </si>
  <si>
    <t>MelChi.RACE1.v1a2.Mc1_scaffold6.g001360</t>
  </si>
  <si>
    <t>MelChi.RACE1.v1a2.Mc1_scaffold6.g001650</t>
  </si>
  <si>
    <t>MelChi.RACE1.v1a2.Mc1_scaffold6.g002000</t>
  </si>
  <si>
    <t>MelChi.RACE1.v1a2.Mc1_scaffold6.g002020</t>
  </si>
  <si>
    <t>MelChi.RACE1.v1a2.Mc1_scaffold6.g002040</t>
  </si>
  <si>
    <t>MelChi.RACE1.v1a2.Mc1_scaffold6.g002300</t>
  </si>
  <si>
    <t>MelChi.RACE1.v1a2.Mc1_scaffold6.g002350</t>
  </si>
  <si>
    <t>MelChi.RACE1.v1a2.Mc1_scaffold6.g002360</t>
  </si>
  <si>
    <t>MelChi.RACE1.v1a2.Mc1_scaffold6.g003260</t>
  </si>
  <si>
    <t>MelChi.RACE1.v1a2.Mc1_scaffold6.g004230</t>
  </si>
  <si>
    <t>MelChi.RACE1.v1a2.Mc1_scaffold6.g004440</t>
  </si>
  <si>
    <t>MelChi.RACE1.v1a2.Mc1_scaffold6.g004600</t>
  </si>
  <si>
    <t>MelChi.RACE1.v1a2.Mc1_scaffold6.g004760</t>
  </si>
  <si>
    <t>MelChi.RACE1.v1a2.Mc1_scaffold6.g004830</t>
  </si>
  <si>
    <t>MelChi.RACE1.v1a2.Mc1_scaffold6.g005360</t>
  </si>
  <si>
    <t>MelChi.RACE1.v1a2.Mc1_scaffold6.g005370</t>
  </si>
  <si>
    <t>MelChi.RACE1.v1a2.Mc1_scaffold6.g007100</t>
  </si>
  <si>
    <t>MelChi.RACE1.v1a2.Mc1_scaffold7.g000280</t>
  </si>
  <si>
    <t>MelChi.RACE1.v1a2.Mc1_scaffold7.g002100</t>
  </si>
  <si>
    <t>MelChi.RACE1.v1a2.Mc1_scaffold7.g003050</t>
  </si>
  <si>
    <t>MelChi.RACE1.v1a2.Mc1_scaffold7.g003270</t>
  </si>
  <si>
    <t>MelChi.RACE1.v1a2.Mc1_scaffold7.g004180</t>
  </si>
  <si>
    <t>MelChi.RACE1.v1a2.Mc1_scaffold7.g004530</t>
  </si>
  <si>
    <t>MelChi.RACE1.v1a2.Mc1_scaffold7.g005810</t>
  </si>
  <si>
    <t>MelChi.RACE1.v1a2.Mc1_scaffold8.g000480</t>
  </si>
  <si>
    <t>MelChi.RACE1.v1a2.Mc1_scaffold8.g000960</t>
  </si>
  <si>
    <t>MelChi.RACE1.v1a2.Mc1_scaffold8.g002240</t>
  </si>
  <si>
    <t>MelChi.RACE1.v1a2.Mc1_scaffold8.g002790</t>
  </si>
  <si>
    <t>MelChi.RACE1.v1a2.Mc1_scaffold8.g002800</t>
  </si>
  <si>
    <t>MelChi.RACE1.v1a2.Mc1_scaffold8.g003400</t>
  </si>
  <si>
    <t>MelChi.RACE1.v1a2.Mc1_scaffold8.g003720</t>
  </si>
  <si>
    <t>MelChi.RACE1.v1a2.Mc1_scaffold8.g003780</t>
  </si>
  <si>
    <t>MelChi.RACE1.v1a2.Mc1_scaffold8.g004630</t>
  </si>
  <si>
    <t>MelChi.RACE1.v1a2.Mc1_scaffold8.g006370</t>
  </si>
  <si>
    <t>MelChi.RACE1.v1a2.Mc1_scaffold8.g006550</t>
  </si>
  <si>
    <t>MelChi.RACE1.v1a2.Mc1_scaffold8.g006890</t>
  </si>
  <si>
    <t>MelChi.RACE1.v1a2.Mc1_scaffold9.g000360</t>
  </si>
  <si>
    <t>MelChi.RACE1.v1a2.Mc1_scaffold9.g001070</t>
  </si>
  <si>
    <t>MelChi.RACE1.v1a2.Mc1_scaffold9.g002160</t>
  </si>
  <si>
    <t>MelChi.RACE1.v1a2.Mc1_scaffold9.g002360</t>
  </si>
  <si>
    <t>MelChi.RACE1.v1a2.Mc1_scaffold9.g003770</t>
  </si>
  <si>
    <t>MelChi.RACE1.v1a2.Mc1_scaffold9.g004720</t>
  </si>
  <si>
    <t>MelChi.RACE1.v1a2.Mc1_scaffold9.g004950</t>
  </si>
  <si>
    <t>MelChi.RACE1.v1a2.Mc1_scaffold9.g005350</t>
  </si>
  <si>
    <t>MelChi.RACE1.v1a2.Mc1_scaffold9.g005390</t>
  </si>
  <si>
    <t>MelChi.RACE1.v1a2.Mc1_scaffold9.g005420</t>
  </si>
  <si>
    <t>MelChi.RACE1.v1a2.Mc1_scaffold9.g005610</t>
  </si>
  <si>
    <t>MelChi.RACE1.v1a2.Mc1_scaffold9.g005630</t>
  </si>
  <si>
    <t>MelChi.RACE1.v1a2.Mc1_scaffold9.g005770</t>
  </si>
  <si>
    <t>MelChi.RACE1.v1a2.Mc1_scaffold9.g006230</t>
  </si>
  <si>
    <r>
      <t>S3 Table</t>
    </r>
    <r>
      <rPr>
        <sz val="11.5"/>
        <color rgb="FF1B1B1B"/>
        <rFont val="Arial"/>
        <family val="2"/>
      </rPr>
      <t>. Common transcripts between glands and J2.  </t>
    </r>
  </si>
  <si>
    <r>
      <t>S4 Table</t>
    </r>
    <r>
      <rPr>
        <sz val="11.5"/>
        <color rgb="FF1B1B1B"/>
        <rFont val="Arial"/>
        <family val="2"/>
      </rPr>
      <t>. Putative homologs of known effectors.</t>
    </r>
    <r>
      <rPr>
        <sz val="11"/>
        <color rgb="FF000000"/>
        <rFont val="Arial"/>
        <family val="2"/>
      </rPr>
      <t>  </t>
    </r>
  </si>
  <si>
    <t>Putative orthologue</t>
  </si>
  <si>
    <t>Species</t>
  </si>
  <si>
    <t>Domains</t>
  </si>
  <si>
    <t>Activity</t>
  </si>
  <si>
    <t>Accession number</t>
  </si>
  <si>
    <t>Reference</t>
  </si>
  <si>
    <t>Mh265</t>
  </si>
  <si>
    <t>M. hapla</t>
  </si>
  <si>
    <t>Defense suppression</t>
  </si>
  <si>
    <t>MhA1_Contig274.frz3.gene7</t>
  </si>
  <si>
    <t>Mi-PG-1</t>
  </si>
  <si>
    <t>M. incognita</t>
  </si>
  <si>
    <t xml:space="preserve"> polygalacturonase</t>
  </si>
  <si>
    <t>Cell wall modifying enzyme</t>
  </si>
  <si>
    <t>AY098646</t>
  </si>
  <si>
    <t>Mi-xyl1</t>
  </si>
  <si>
    <t>Endo-1,4-β-xylanase</t>
  </si>
  <si>
    <t>AF224342</t>
  </si>
  <si>
    <t>Mg01965</t>
  </si>
  <si>
    <t>M. graminicola</t>
  </si>
  <si>
    <t>C-type lectin</t>
  </si>
  <si>
    <t>KAF7635983.1</t>
  </si>
  <si>
    <t>MgGPP</t>
  </si>
  <si>
    <t>KY113086</t>
  </si>
  <si>
    <t>MjCM-1</t>
  </si>
  <si>
    <t>M. javanica</t>
  </si>
  <si>
    <t>Chorismate mutase</t>
  </si>
  <si>
    <t>AF095949</t>
  </si>
  <si>
    <t>MiMsp1</t>
  </si>
  <si>
    <t>Venom allergen</t>
  </si>
  <si>
    <t>AF013289.1</t>
  </si>
  <si>
    <t>Mi-eng-1</t>
  </si>
  <si>
    <t>β-1,4-endoglucanase</t>
  </si>
  <si>
    <t>AF100549</t>
  </si>
  <si>
    <t>MiCRT</t>
  </si>
  <si>
    <t>Calreticulin</t>
  </si>
  <si>
    <t>AF402771</t>
  </si>
  <si>
    <t>Mc12299</t>
  </si>
  <si>
    <t>M. chitwoodi</t>
  </si>
  <si>
    <t>Proteinase inhibitor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1"/>
      <color rgb="FF000000"/>
      <name val="Aptos Narrow"/>
      <family val="2"/>
    </font>
    <font>
      <sz val="11"/>
      <color rgb="FF000000"/>
      <name val="Arial"/>
      <family val="2"/>
    </font>
    <font>
      <b/>
      <sz val="11.5"/>
      <color rgb="FF1B1B1B"/>
      <name val="Arial"/>
      <family val="2"/>
    </font>
    <font>
      <sz val="11.5"/>
      <color rgb="FF1B1B1B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1" fillId="0" borderId="0" xfId="0" applyFont="1" applyAlignment="1">
      <alignment horizontal="center" vertical="top"/>
    </xf>
    <xf numFmtId="0" fontId="5" fillId="0" borderId="0" xfId="0" applyFont="1"/>
    <xf numFmtId="0" fontId="7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D28B8-E9A0-410A-BB27-4DF13097546C}">
  <dimension ref="A1:A264"/>
  <sheetViews>
    <sheetView workbookViewId="0"/>
  </sheetViews>
  <sheetFormatPr defaultColWidth="8.86328125" defaultRowHeight="14.25" x14ac:dyDescent="0.45"/>
  <cols>
    <col min="1" max="1" width="54.73046875" bestFit="1" customWidth="1"/>
  </cols>
  <sheetData>
    <row r="1" spans="1:1" ht="15" x14ac:dyDescent="0.45">
      <c r="A1" s="6" t="s">
        <v>262</v>
      </c>
    </row>
    <row r="3" spans="1:1" x14ac:dyDescent="0.45">
      <c r="A3" s="4" t="s">
        <v>0</v>
      </c>
    </row>
    <row r="4" spans="1:1" x14ac:dyDescent="0.45">
      <c r="A4" s="5" t="s">
        <v>1</v>
      </c>
    </row>
    <row r="5" spans="1:1" x14ac:dyDescent="0.45">
      <c r="A5" s="5" t="s">
        <v>2</v>
      </c>
    </row>
    <row r="6" spans="1:1" x14ac:dyDescent="0.45">
      <c r="A6" s="5" t="s">
        <v>3</v>
      </c>
    </row>
    <row r="7" spans="1:1" x14ac:dyDescent="0.45">
      <c r="A7" s="5" t="s">
        <v>4</v>
      </c>
    </row>
    <row r="8" spans="1:1" x14ac:dyDescent="0.45">
      <c r="A8" s="5" t="s">
        <v>5</v>
      </c>
    </row>
    <row r="9" spans="1:1" x14ac:dyDescent="0.45">
      <c r="A9" s="5" t="s">
        <v>6</v>
      </c>
    </row>
    <row r="10" spans="1:1" x14ac:dyDescent="0.45">
      <c r="A10" s="5" t="s">
        <v>7</v>
      </c>
    </row>
    <row r="11" spans="1:1" x14ac:dyDescent="0.45">
      <c r="A11" s="5" t="s">
        <v>8</v>
      </c>
    </row>
    <row r="12" spans="1:1" x14ac:dyDescent="0.45">
      <c r="A12" s="5" t="s">
        <v>9</v>
      </c>
    </row>
    <row r="13" spans="1:1" x14ac:dyDescent="0.45">
      <c r="A13" s="5" t="s">
        <v>10</v>
      </c>
    </row>
    <row r="14" spans="1:1" x14ac:dyDescent="0.45">
      <c r="A14" s="5" t="s">
        <v>11</v>
      </c>
    </row>
    <row r="15" spans="1:1" x14ac:dyDescent="0.45">
      <c r="A15" s="5" t="s">
        <v>12</v>
      </c>
    </row>
    <row r="16" spans="1:1" x14ac:dyDescent="0.45">
      <c r="A16" s="5" t="s">
        <v>13</v>
      </c>
    </row>
    <row r="17" spans="1:1" x14ac:dyDescent="0.45">
      <c r="A17" s="5" t="s">
        <v>14</v>
      </c>
    </row>
    <row r="18" spans="1:1" x14ac:dyDescent="0.45">
      <c r="A18" s="5" t="s">
        <v>15</v>
      </c>
    </row>
    <row r="19" spans="1:1" x14ac:dyDescent="0.45">
      <c r="A19" s="5" t="s">
        <v>16</v>
      </c>
    </row>
    <row r="20" spans="1:1" x14ac:dyDescent="0.45">
      <c r="A20" s="5" t="s">
        <v>17</v>
      </c>
    </row>
    <row r="21" spans="1:1" x14ac:dyDescent="0.45">
      <c r="A21" s="5" t="s">
        <v>18</v>
      </c>
    </row>
    <row r="22" spans="1:1" x14ac:dyDescent="0.45">
      <c r="A22" s="5" t="s">
        <v>19</v>
      </c>
    </row>
    <row r="23" spans="1:1" x14ac:dyDescent="0.45">
      <c r="A23" s="5" t="s">
        <v>20</v>
      </c>
    </row>
    <row r="24" spans="1:1" x14ac:dyDescent="0.45">
      <c r="A24" s="5" t="s">
        <v>21</v>
      </c>
    </row>
    <row r="25" spans="1:1" x14ac:dyDescent="0.45">
      <c r="A25" s="5" t="s">
        <v>22</v>
      </c>
    </row>
    <row r="26" spans="1:1" x14ac:dyDescent="0.45">
      <c r="A26" s="5" t="s">
        <v>23</v>
      </c>
    </row>
    <row r="27" spans="1:1" x14ac:dyDescent="0.45">
      <c r="A27" s="5" t="s">
        <v>24</v>
      </c>
    </row>
    <row r="28" spans="1:1" x14ac:dyDescent="0.45">
      <c r="A28" s="5" t="s">
        <v>25</v>
      </c>
    </row>
    <row r="29" spans="1:1" x14ac:dyDescent="0.45">
      <c r="A29" s="5" t="s">
        <v>26</v>
      </c>
    </row>
    <row r="30" spans="1:1" x14ac:dyDescent="0.45">
      <c r="A30" s="5" t="s">
        <v>27</v>
      </c>
    </row>
    <row r="31" spans="1:1" x14ac:dyDescent="0.45">
      <c r="A31" s="5" t="s">
        <v>28</v>
      </c>
    </row>
    <row r="32" spans="1:1" x14ac:dyDescent="0.45">
      <c r="A32" s="5" t="s">
        <v>29</v>
      </c>
    </row>
    <row r="33" spans="1:1" x14ac:dyDescent="0.45">
      <c r="A33" s="5" t="s">
        <v>30</v>
      </c>
    </row>
    <row r="34" spans="1:1" x14ac:dyDescent="0.45">
      <c r="A34" s="5" t="s">
        <v>31</v>
      </c>
    </row>
    <row r="35" spans="1:1" x14ac:dyDescent="0.45">
      <c r="A35" s="5" t="s">
        <v>32</v>
      </c>
    </row>
    <row r="36" spans="1:1" x14ac:dyDescent="0.45">
      <c r="A36" s="5" t="s">
        <v>33</v>
      </c>
    </row>
    <row r="37" spans="1:1" x14ac:dyDescent="0.45">
      <c r="A37" s="5" t="s">
        <v>34</v>
      </c>
    </row>
    <row r="38" spans="1:1" x14ac:dyDescent="0.45">
      <c r="A38" s="5" t="s">
        <v>35</v>
      </c>
    </row>
    <row r="39" spans="1:1" x14ac:dyDescent="0.45">
      <c r="A39" s="5" t="s">
        <v>36</v>
      </c>
    </row>
    <row r="40" spans="1:1" x14ac:dyDescent="0.45">
      <c r="A40" s="5" t="s">
        <v>37</v>
      </c>
    </row>
    <row r="41" spans="1:1" x14ac:dyDescent="0.45">
      <c r="A41" s="5" t="s">
        <v>38</v>
      </c>
    </row>
    <row r="42" spans="1:1" x14ac:dyDescent="0.45">
      <c r="A42" s="5" t="s">
        <v>39</v>
      </c>
    </row>
    <row r="43" spans="1:1" x14ac:dyDescent="0.45">
      <c r="A43" s="5" t="s">
        <v>40</v>
      </c>
    </row>
    <row r="44" spans="1:1" x14ac:dyDescent="0.45">
      <c r="A44" s="5" t="s">
        <v>41</v>
      </c>
    </row>
    <row r="45" spans="1:1" x14ac:dyDescent="0.45">
      <c r="A45" s="5" t="s">
        <v>42</v>
      </c>
    </row>
    <row r="46" spans="1:1" x14ac:dyDescent="0.45">
      <c r="A46" s="5" t="s">
        <v>43</v>
      </c>
    </row>
    <row r="47" spans="1:1" x14ac:dyDescent="0.45">
      <c r="A47" s="5" t="s">
        <v>44</v>
      </c>
    </row>
    <row r="48" spans="1:1" x14ac:dyDescent="0.45">
      <c r="A48" s="5" t="s">
        <v>45</v>
      </c>
    </row>
    <row r="49" spans="1:1" x14ac:dyDescent="0.45">
      <c r="A49" s="5" t="s">
        <v>46</v>
      </c>
    </row>
    <row r="50" spans="1:1" x14ac:dyDescent="0.45">
      <c r="A50" s="5" t="s">
        <v>47</v>
      </c>
    </row>
    <row r="51" spans="1:1" x14ac:dyDescent="0.45">
      <c r="A51" s="5" t="s">
        <v>48</v>
      </c>
    </row>
    <row r="52" spans="1:1" x14ac:dyDescent="0.45">
      <c r="A52" s="5" t="s">
        <v>49</v>
      </c>
    </row>
    <row r="53" spans="1:1" x14ac:dyDescent="0.45">
      <c r="A53" s="5" t="s">
        <v>50</v>
      </c>
    </row>
    <row r="54" spans="1:1" x14ac:dyDescent="0.45">
      <c r="A54" s="5" t="s">
        <v>51</v>
      </c>
    </row>
    <row r="55" spans="1:1" x14ac:dyDescent="0.45">
      <c r="A55" s="5" t="s">
        <v>52</v>
      </c>
    </row>
    <row r="56" spans="1:1" x14ac:dyDescent="0.45">
      <c r="A56" s="5" t="s">
        <v>53</v>
      </c>
    </row>
    <row r="57" spans="1:1" x14ac:dyDescent="0.45">
      <c r="A57" s="5" t="s">
        <v>54</v>
      </c>
    </row>
    <row r="58" spans="1:1" x14ac:dyDescent="0.45">
      <c r="A58" s="5" t="s">
        <v>55</v>
      </c>
    </row>
    <row r="59" spans="1:1" x14ac:dyDescent="0.45">
      <c r="A59" s="5" t="s">
        <v>56</v>
      </c>
    </row>
    <row r="60" spans="1:1" x14ac:dyDescent="0.45">
      <c r="A60" s="5" t="s">
        <v>57</v>
      </c>
    </row>
    <row r="61" spans="1:1" x14ac:dyDescent="0.45">
      <c r="A61" s="5" t="s">
        <v>58</v>
      </c>
    </row>
    <row r="62" spans="1:1" x14ac:dyDescent="0.45">
      <c r="A62" s="5" t="s">
        <v>59</v>
      </c>
    </row>
    <row r="63" spans="1:1" x14ac:dyDescent="0.45">
      <c r="A63" s="5" t="s">
        <v>60</v>
      </c>
    </row>
    <row r="64" spans="1:1" x14ac:dyDescent="0.45">
      <c r="A64" s="5" t="s">
        <v>61</v>
      </c>
    </row>
    <row r="65" spans="1:1" x14ac:dyDescent="0.45">
      <c r="A65" s="5" t="s">
        <v>62</v>
      </c>
    </row>
    <row r="66" spans="1:1" x14ac:dyDescent="0.45">
      <c r="A66" s="5" t="s">
        <v>63</v>
      </c>
    </row>
    <row r="67" spans="1:1" x14ac:dyDescent="0.45">
      <c r="A67" s="5" t="s">
        <v>64</v>
      </c>
    </row>
    <row r="68" spans="1:1" x14ac:dyDescent="0.45">
      <c r="A68" s="5" t="s">
        <v>65</v>
      </c>
    </row>
    <row r="69" spans="1:1" x14ac:dyDescent="0.45">
      <c r="A69" s="5" t="s">
        <v>66</v>
      </c>
    </row>
    <row r="70" spans="1:1" x14ac:dyDescent="0.45">
      <c r="A70" s="5" t="s">
        <v>67</v>
      </c>
    </row>
    <row r="71" spans="1:1" x14ac:dyDescent="0.45">
      <c r="A71" s="5" t="s">
        <v>68</v>
      </c>
    </row>
    <row r="72" spans="1:1" x14ac:dyDescent="0.45">
      <c r="A72" s="5" t="s">
        <v>69</v>
      </c>
    </row>
    <row r="73" spans="1:1" x14ac:dyDescent="0.45">
      <c r="A73" s="5" t="s">
        <v>70</v>
      </c>
    </row>
    <row r="74" spans="1:1" x14ac:dyDescent="0.45">
      <c r="A74" s="5" t="s">
        <v>71</v>
      </c>
    </row>
    <row r="75" spans="1:1" x14ac:dyDescent="0.45">
      <c r="A75" s="5" t="s">
        <v>72</v>
      </c>
    </row>
    <row r="76" spans="1:1" x14ac:dyDescent="0.45">
      <c r="A76" s="5" t="s">
        <v>73</v>
      </c>
    </row>
    <row r="77" spans="1:1" x14ac:dyDescent="0.45">
      <c r="A77" s="5" t="s">
        <v>74</v>
      </c>
    </row>
    <row r="78" spans="1:1" x14ac:dyDescent="0.45">
      <c r="A78" s="5" t="s">
        <v>75</v>
      </c>
    </row>
    <row r="79" spans="1:1" x14ac:dyDescent="0.45">
      <c r="A79" s="5" t="s">
        <v>76</v>
      </c>
    </row>
    <row r="80" spans="1:1" x14ac:dyDescent="0.45">
      <c r="A80" s="5" t="s">
        <v>77</v>
      </c>
    </row>
    <row r="81" spans="1:1" x14ac:dyDescent="0.45">
      <c r="A81" s="5" t="s">
        <v>78</v>
      </c>
    </row>
    <row r="82" spans="1:1" x14ac:dyDescent="0.45">
      <c r="A82" s="5" t="s">
        <v>79</v>
      </c>
    </row>
    <row r="83" spans="1:1" x14ac:dyDescent="0.45">
      <c r="A83" s="5" t="s">
        <v>80</v>
      </c>
    </row>
    <row r="84" spans="1:1" x14ac:dyDescent="0.45">
      <c r="A84" s="5" t="s">
        <v>81</v>
      </c>
    </row>
    <row r="85" spans="1:1" x14ac:dyDescent="0.45">
      <c r="A85" s="5" t="s">
        <v>82</v>
      </c>
    </row>
    <row r="86" spans="1:1" x14ac:dyDescent="0.45">
      <c r="A86" s="5" t="s">
        <v>83</v>
      </c>
    </row>
    <row r="87" spans="1:1" x14ac:dyDescent="0.45">
      <c r="A87" s="5" t="s">
        <v>84</v>
      </c>
    </row>
    <row r="88" spans="1:1" x14ac:dyDescent="0.45">
      <c r="A88" s="5" t="s">
        <v>85</v>
      </c>
    </row>
    <row r="89" spans="1:1" x14ac:dyDescent="0.45">
      <c r="A89" s="5" t="s">
        <v>86</v>
      </c>
    </row>
    <row r="90" spans="1:1" x14ac:dyDescent="0.45">
      <c r="A90" s="5" t="s">
        <v>87</v>
      </c>
    </row>
    <row r="91" spans="1:1" x14ac:dyDescent="0.45">
      <c r="A91" s="5" t="s">
        <v>88</v>
      </c>
    </row>
    <row r="92" spans="1:1" x14ac:dyDescent="0.45">
      <c r="A92" s="5" t="s">
        <v>89</v>
      </c>
    </row>
    <row r="93" spans="1:1" x14ac:dyDescent="0.45">
      <c r="A93" s="5" t="s">
        <v>90</v>
      </c>
    </row>
    <row r="94" spans="1:1" x14ac:dyDescent="0.45">
      <c r="A94" s="5" t="s">
        <v>91</v>
      </c>
    </row>
    <row r="95" spans="1:1" x14ac:dyDescent="0.45">
      <c r="A95" s="5" t="s">
        <v>92</v>
      </c>
    </row>
    <row r="96" spans="1:1" x14ac:dyDescent="0.45">
      <c r="A96" s="5" t="s">
        <v>93</v>
      </c>
    </row>
    <row r="97" spans="1:1" x14ac:dyDescent="0.45">
      <c r="A97" s="5" t="s">
        <v>94</v>
      </c>
    </row>
    <row r="98" spans="1:1" x14ac:dyDescent="0.45">
      <c r="A98" s="5" t="s">
        <v>95</v>
      </c>
    </row>
    <row r="99" spans="1:1" x14ac:dyDescent="0.45">
      <c r="A99" s="5" t="s">
        <v>96</v>
      </c>
    </row>
    <row r="100" spans="1:1" x14ac:dyDescent="0.45">
      <c r="A100" s="5" t="s">
        <v>97</v>
      </c>
    </row>
    <row r="101" spans="1:1" x14ac:dyDescent="0.45">
      <c r="A101" s="5" t="s">
        <v>98</v>
      </c>
    </row>
    <row r="102" spans="1:1" x14ac:dyDescent="0.45">
      <c r="A102" s="5" t="s">
        <v>99</v>
      </c>
    </row>
    <row r="103" spans="1:1" x14ac:dyDescent="0.45">
      <c r="A103" s="5" t="s">
        <v>100</v>
      </c>
    </row>
    <row r="104" spans="1:1" x14ac:dyDescent="0.45">
      <c r="A104" s="5" t="s">
        <v>101</v>
      </c>
    </row>
    <row r="105" spans="1:1" x14ac:dyDescent="0.45">
      <c r="A105" s="5" t="s">
        <v>102</v>
      </c>
    </row>
    <row r="106" spans="1:1" x14ac:dyDescent="0.45">
      <c r="A106" s="5" t="s">
        <v>103</v>
      </c>
    </row>
    <row r="107" spans="1:1" x14ac:dyDescent="0.45">
      <c r="A107" s="5" t="s">
        <v>104</v>
      </c>
    </row>
    <row r="108" spans="1:1" x14ac:dyDescent="0.45">
      <c r="A108" s="5" t="s">
        <v>105</v>
      </c>
    </row>
    <row r="109" spans="1:1" x14ac:dyDescent="0.45">
      <c r="A109" s="5" t="s">
        <v>106</v>
      </c>
    </row>
    <row r="110" spans="1:1" x14ac:dyDescent="0.45">
      <c r="A110" s="5" t="s">
        <v>107</v>
      </c>
    </row>
    <row r="111" spans="1:1" x14ac:dyDescent="0.45">
      <c r="A111" s="5" t="s">
        <v>108</v>
      </c>
    </row>
    <row r="112" spans="1:1" x14ac:dyDescent="0.45">
      <c r="A112" s="5" t="s">
        <v>109</v>
      </c>
    </row>
    <row r="113" spans="1:1" x14ac:dyDescent="0.45">
      <c r="A113" s="5" t="s">
        <v>110</v>
      </c>
    </row>
    <row r="114" spans="1:1" x14ac:dyDescent="0.45">
      <c r="A114" s="5" t="s">
        <v>111</v>
      </c>
    </row>
    <row r="115" spans="1:1" x14ac:dyDescent="0.45">
      <c r="A115" s="5" t="s">
        <v>112</v>
      </c>
    </row>
    <row r="116" spans="1:1" x14ac:dyDescent="0.45">
      <c r="A116" s="5" t="s">
        <v>113</v>
      </c>
    </row>
    <row r="117" spans="1:1" x14ac:dyDescent="0.45">
      <c r="A117" s="5" t="s">
        <v>114</v>
      </c>
    </row>
    <row r="118" spans="1:1" x14ac:dyDescent="0.45">
      <c r="A118" s="5" t="s">
        <v>115</v>
      </c>
    </row>
    <row r="119" spans="1:1" x14ac:dyDescent="0.45">
      <c r="A119" s="5" t="s">
        <v>116</v>
      </c>
    </row>
    <row r="120" spans="1:1" x14ac:dyDescent="0.45">
      <c r="A120" s="5" t="s">
        <v>117</v>
      </c>
    </row>
    <row r="121" spans="1:1" x14ac:dyDescent="0.45">
      <c r="A121" s="5" t="s">
        <v>118</v>
      </c>
    </row>
    <row r="122" spans="1:1" x14ac:dyDescent="0.45">
      <c r="A122" s="5" t="s">
        <v>119</v>
      </c>
    </row>
    <row r="123" spans="1:1" x14ac:dyDescent="0.45">
      <c r="A123" s="5" t="s">
        <v>120</v>
      </c>
    </row>
    <row r="124" spans="1:1" x14ac:dyDescent="0.45">
      <c r="A124" s="5" t="s">
        <v>121</v>
      </c>
    </row>
    <row r="125" spans="1:1" x14ac:dyDescent="0.45">
      <c r="A125" s="5" t="s">
        <v>122</v>
      </c>
    </row>
    <row r="126" spans="1:1" x14ac:dyDescent="0.45">
      <c r="A126" s="5" t="s">
        <v>123</v>
      </c>
    </row>
    <row r="127" spans="1:1" x14ac:dyDescent="0.45">
      <c r="A127" s="5" t="s">
        <v>124</v>
      </c>
    </row>
    <row r="128" spans="1:1" x14ac:dyDescent="0.45">
      <c r="A128" s="5" t="s">
        <v>125</v>
      </c>
    </row>
    <row r="129" spans="1:1" x14ac:dyDescent="0.45">
      <c r="A129" s="5" t="s">
        <v>126</v>
      </c>
    </row>
    <row r="130" spans="1:1" x14ac:dyDescent="0.45">
      <c r="A130" s="5" t="s">
        <v>127</v>
      </c>
    </row>
    <row r="131" spans="1:1" x14ac:dyDescent="0.45">
      <c r="A131" s="5" t="s">
        <v>128</v>
      </c>
    </row>
    <row r="132" spans="1:1" x14ac:dyDescent="0.45">
      <c r="A132" s="5" t="s">
        <v>129</v>
      </c>
    </row>
    <row r="133" spans="1:1" x14ac:dyDescent="0.45">
      <c r="A133" s="5" t="s">
        <v>130</v>
      </c>
    </row>
    <row r="134" spans="1:1" x14ac:dyDescent="0.45">
      <c r="A134" s="5" t="s">
        <v>131</v>
      </c>
    </row>
    <row r="135" spans="1:1" x14ac:dyDescent="0.45">
      <c r="A135" s="5" t="s">
        <v>132</v>
      </c>
    </row>
    <row r="136" spans="1:1" x14ac:dyDescent="0.45">
      <c r="A136" s="5" t="s">
        <v>133</v>
      </c>
    </row>
    <row r="137" spans="1:1" x14ac:dyDescent="0.45">
      <c r="A137" s="5" t="s">
        <v>134</v>
      </c>
    </row>
    <row r="138" spans="1:1" x14ac:dyDescent="0.45">
      <c r="A138" s="5" t="s">
        <v>135</v>
      </c>
    </row>
    <row r="139" spans="1:1" x14ac:dyDescent="0.45">
      <c r="A139" s="5" t="s">
        <v>136</v>
      </c>
    </row>
    <row r="140" spans="1:1" x14ac:dyDescent="0.45">
      <c r="A140" s="5" t="s">
        <v>137</v>
      </c>
    </row>
    <row r="141" spans="1:1" x14ac:dyDescent="0.45">
      <c r="A141" s="5" t="s">
        <v>138</v>
      </c>
    </row>
    <row r="142" spans="1:1" x14ac:dyDescent="0.45">
      <c r="A142" s="5" t="s">
        <v>139</v>
      </c>
    </row>
    <row r="143" spans="1:1" x14ac:dyDescent="0.45">
      <c r="A143" s="5" t="s">
        <v>140</v>
      </c>
    </row>
    <row r="144" spans="1:1" x14ac:dyDescent="0.45">
      <c r="A144" s="5" t="s">
        <v>141</v>
      </c>
    </row>
    <row r="145" spans="1:1" x14ac:dyDescent="0.45">
      <c r="A145" s="5" t="s">
        <v>142</v>
      </c>
    </row>
    <row r="146" spans="1:1" x14ac:dyDescent="0.45">
      <c r="A146" s="5" t="s">
        <v>143</v>
      </c>
    </row>
    <row r="147" spans="1:1" x14ac:dyDescent="0.45">
      <c r="A147" s="5" t="s">
        <v>144</v>
      </c>
    </row>
    <row r="148" spans="1:1" x14ac:dyDescent="0.45">
      <c r="A148" s="5" t="s">
        <v>145</v>
      </c>
    </row>
    <row r="149" spans="1:1" x14ac:dyDescent="0.45">
      <c r="A149" s="5" t="s">
        <v>146</v>
      </c>
    </row>
    <row r="150" spans="1:1" x14ac:dyDescent="0.45">
      <c r="A150" s="5" t="s">
        <v>147</v>
      </c>
    </row>
    <row r="151" spans="1:1" x14ac:dyDescent="0.45">
      <c r="A151" s="5" t="s">
        <v>148</v>
      </c>
    </row>
    <row r="152" spans="1:1" x14ac:dyDescent="0.45">
      <c r="A152" s="5" t="s">
        <v>149</v>
      </c>
    </row>
    <row r="153" spans="1:1" x14ac:dyDescent="0.45">
      <c r="A153" s="5" t="s">
        <v>150</v>
      </c>
    </row>
    <row r="154" spans="1:1" x14ac:dyDescent="0.45">
      <c r="A154" s="5" t="s">
        <v>151</v>
      </c>
    </row>
    <row r="155" spans="1:1" x14ac:dyDescent="0.45">
      <c r="A155" s="5" t="s">
        <v>152</v>
      </c>
    </row>
    <row r="156" spans="1:1" x14ac:dyDescent="0.45">
      <c r="A156" s="5" t="s">
        <v>153</v>
      </c>
    </row>
    <row r="157" spans="1:1" x14ac:dyDescent="0.45">
      <c r="A157" s="5" t="s">
        <v>154</v>
      </c>
    </row>
    <row r="158" spans="1:1" x14ac:dyDescent="0.45">
      <c r="A158" s="5" t="s">
        <v>155</v>
      </c>
    </row>
    <row r="159" spans="1:1" x14ac:dyDescent="0.45">
      <c r="A159" s="5" t="s">
        <v>156</v>
      </c>
    </row>
    <row r="160" spans="1:1" x14ac:dyDescent="0.45">
      <c r="A160" s="5" t="s">
        <v>157</v>
      </c>
    </row>
    <row r="161" spans="1:1" x14ac:dyDescent="0.45">
      <c r="A161" s="5" t="s">
        <v>158</v>
      </c>
    </row>
    <row r="162" spans="1:1" x14ac:dyDescent="0.45">
      <c r="A162" s="5" t="s">
        <v>159</v>
      </c>
    </row>
    <row r="163" spans="1:1" x14ac:dyDescent="0.45">
      <c r="A163" s="5" t="s">
        <v>160</v>
      </c>
    </row>
    <row r="164" spans="1:1" x14ac:dyDescent="0.45">
      <c r="A164" s="5" t="s">
        <v>161</v>
      </c>
    </row>
    <row r="165" spans="1:1" x14ac:dyDescent="0.45">
      <c r="A165" s="5" t="s">
        <v>162</v>
      </c>
    </row>
    <row r="166" spans="1:1" x14ac:dyDescent="0.45">
      <c r="A166" s="5" t="s">
        <v>163</v>
      </c>
    </row>
    <row r="167" spans="1:1" x14ac:dyDescent="0.45">
      <c r="A167" s="5" t="s">
        <v>164</v>
      </c>
    </row>
    <row r="168" spans="1:1" x14ac:dyDescent="0.45">
      <c r="A168" s="5" t="s">
        <v>165</v>
      </c>
    </row>
    <row r="169" spans="1:1" x14ac:dyDescent="0.45">
      <c r="A169" s="5" t="s">
        <v>166</v>
      </c>
    </row>
    <row r="170" spans="1:1" x14ac:dyDescent="0.45">
      <c r="A170" s="5" t="s">
        <v>167</v>
      </c>
    </row>
    <row r="171" spans="1:1" x14ac:dyDescent="0.45">
      <c r="A171" s="5" t="s">
        <v>168</v>
      </c>
    </row>
    <row r="172" spans="1:1" x14ac:dyDescent="0.45">
      <c r="A172" s="5" t="s">
        <v>169</v>
      </c>
    </row>
    <row r="173" spans="1:1" x14ac:dyDescent="0.45">
      <c r="A173" s="5" t="s">
        <v>170</v>
      </c>
    </row>
    <row r="174" spans="1:1" x14ac:dyDescent="0.45">
      <c r="A174" s="5" t="s">
        <v>171</v>
      </c>
    </row>
    <row r="175" spans="1:1" x14ac:dyDescent="0.45">
      <c r="A175" s="5" t="s">
        <v>172</v>
      </c>
    </row>
    <row r="176" spans="1:1" x14ac:dyDescent="0.45">
      <c r="A176" s="5" t="s">
        <v>173</v>
      </c>
    </row>
    <row r="177" spans="1:1" x14ac:dyDescent="0.45">
      <c r="A177" s="5" t="s">
        <v>174</v>
      </c>
    </row>
    <row r="178" spans="1:1" x14ac:dyDescent="0.45">
      <c r="A178" s="5" t="s">
        <v>175</v>
      </c>
    </row>
    <row r="179" spans="1:1" x14ac:dyDescent="0.45">
      <c r="A179" s="5" t="s">
        <v>176</v>
      </c>
    </row>
    <row r="180" spans="1:1" x14ac:dyDescent="0.45">
      <c r="A180" s="5" t="s">
        <v>177</v>
      </c>
    </row>
    <row r="181" spans="1:1" x14ac:dyDescent="0.45">
      <c r="A181" s="5" t="s">
        <v>178</v>
      </c>
    </row>
    <row r="182" spans="1:1" x14ac:dyDescent="0.45">
      <c r="A182" s="5" t="s">
        <v>179</v>
      </c>
    </row>
    <row r="183" spans="1:1" x14ac:dyDescent="0.45">
      <c r="A183" s="5" t="s">
        <v>180</v>
      </c>
    </row>
    <row r="184" spans="1:1" x14ac:dyDescent="0.45">
      <c r="A184" s="5" t="s">
        <v>181</v>
      </c>
    </row>
    <row r="185" spans="1:1" x14ac:dyDescent="0.45">
      <c r="A185" s="5" t="s">
        <v>182</v>
      </c>
    </row>
    <row r="186" spans="1:1" x14ac:dyDescent="0.45">
      <c r="A186" s="5" t="s">
        <v>183</v>
      </c>
    </row>
    <row r="187" spans="1:1" x14ac:dyDescent="0.45">
      <c r="A187" s="5" t="s">
        <v>184</v>
      </c>
    </row>
    <row r="188" spans="1:1" x14ac:dyDescent="0.45">
      <c r="A188" s="5" t="s">
        <v>185</v>
      </c>
    </row>
    <row r="189" spans="1:1" x14ac:dyDescent="0.45">
      <c r="A189" s="5" t="s">
        <v>186</v>
      </c>
    </row>
    <row r="190" spans="1:1" x14ac:dyDescent="0.45">
      <c r="A190" s="5" t="s">
        <v>187</v>
      </c>
    </row>
    <row r="191" spans="1:1" x14ac:dyDescent="0.45">
      <c r="A191" s="5" t="s">
        <v>188</v>
      </c>
    </row>
    <row r="192" spans="1:1" x14ac:dyDescent="0.45">
      <c r="A192" s="5" t="s">
        <v>189</v>
      </c>
    </row>
    <row r="193" spans="1:1" x14ac:dyDescent="0.45">
      <c r="A193" s="5" t="s">
        <v>190</v>
      </c>
    </row>
    <row r="194" spans="1:1" x14ac:dyDescent="0.45">
      <c r="A194" s="5" t="s">
        <v>191</v>
      </c>
    </row>
    <row r="195" spans="1:1" x14ac:dyDescent="0.45">
      <c r="A195" s="5" t="s">
        <v>192</v>
      </c>
    </row>
    <row r="196" spans="1:1" x14ac:dyDescent="0.45">
      <c r="A196" s="5" t="s">
        <v>193</v>
      </c>
    </row>
    <row r="197" spans="1:1" x14ac:dyDescent="0.45">
      <c r="A197" s="5" t="s">
        <v>194</v>
      </c>
    </row>
    <row r="198" spans="1:1" x14ac:dyDescent="0.45">
      <c r="A198" s="5" t="s">
        <v>195</v>
      </c>
    </row>
    <row r="199" spans="1:1" x14ac:dyDescent="0.45">
      <c r="A199" s="5" t="s">
        <v>196</v>
      </c>
    </row>
    <row r="200" spans="1:1" x14ac:dyDescent="0.45">
      <c r="A200" s="5" t="s">
        <v>197</v>
      </c>
    </row>
    <row r="201" spans="1:1" x14ac:dyDescent="0.45">
      <c r="A201" s="5" t="s">
        <v>198</v>
      </c>
    </row>
    <row r="202" spans="1:1" x14ac:dyDescent="0.45">
      <c r="A202" s="5" t="s">
        <v>199</v>
      </c>
    </row>
    <row r="203" spans="1:1" x14ac:dyDescent="0.45">
      <c r="A203" s="5" t="s">
        <v>200</v>
      </c>
    </row>
    <row r="204" spans="1:1" x14ac:dyDescent="0.45">
      <c r="A204" s="5" t="s">
        <v>201</v>
      </c>
    </row>
    <row r="205" spans="1:1" x14ac:dyDescent="0.45">
      <c r="A205" s="5" t="s">
        <v>202</v>
      </c>
    </row>
    <row r="206" spans="1:1" x14ac:dyDescent="0.45">
      <c r="A206" s="5" t="s">
        <v>203</v>
      </c>
    </row>
    <row r="207" spans="1:1" x14ac:dyDescent="0.45">
      <c r="A207" s="5" t="s">
        <v>204</v>
      </c>
    </row>
    <row r="208" spans="1:1" x14ac:dyDescent="0.45">
      <c r="A208" s="5" t="s">
        <v>205</v>
      </c>
    </row>
    <row r="209" spans="1:1" x14ac:dyDescent="0.45">
      <c r="A209" s="5" t="s">
        <v>206</v>
      </c>
    </row>
    <row r="210" spans="1:1" x14ac:dyDescent="0.45">
      <c r="A210" s="5" t="s">
        <v>207</v>
      </c>
    </row>
    <row r="211" spans="1:1" x14ac:dyDescent="0.45">
      <c r="A211" s="5" t="s">
        <v>208</v>
      </c>
    </row>
    <row r="212" spans="1:1" x14ac:dyDescent="0.45">
      <c r="A212" s="5" t="s">
        <v>209</v>
      </c>
    </row>
    <row r="213" spans="1:1" x14ac:dyDescent="0.45">
      <c r="A213" s="5" t="s">
        <v>210</v>
      </c>
    </row>
    <row r="214" spans="1:1" x14ac:dyDescent="0.45">
      <c r="A214" s="5" t="s">
        <v>211</v>
      </c>
    </row>
    <row r="215" spans="1:1" x14ac:dyDescent="0.45">
      <c r="A215" s="5" t="s">
        <v>212</v>
      </c>
    </row>
    <row r="216" spans="1:1" x14ac:dyDescent="0.45">
      <c r="A216" s="5" t="s">
        <v>213</v>
      </c>
    </row>
    <row r="217" spans="1:1" x14ac:dyDescent="0.45">
      <c r="A217" s="5" t="s">
        <v>214</v>
      </c>
    </row>
    <row r="218" spans="1:1" x14ac:dyDescent="0.45">
      <c r="A218" s="5" t="s">
        <v>215</v>
      </c>
    </row>
    <row r="219" spans="1:1" x14ac:dyDescent="0.45">
      <c r="A219" s="5" t="s">
        <v>216</v>
      </c>
    </row>
    <row r="220" spans="1:1" x14ac:dyDescent="0.45">
      <c r="A220" s="5" t="s">
        <v>217</v>
      </c>
    </row>
    <row r="221" spans="1:1" x14ac:dyDescent="0.45">
      <c r="A221" s="5" t="s">
        <v>218</v>
      </c>
    </row>
    <row r="222" spans="1:1" x14ac:dyDescent="0.45">
      <c r="A222" s="5" t="s">
        <v>219</v>
      </c>
    </row>
    <row r="223" spans="1:1" x14ac:dyDescent="0.45">
      <c r="A223" s="5" t="s">
        <v>220</v>
      </c>
    </row>
    <row r="224" spans="1:1" x14ac:dyDescent="0.45">
      <c r="A224" s="5" t="s">
        <v>221</v>
      </c>
    </row>
    <row r="225" spans="1:1" x14ac:dyDescent="0.45">
      <c r="A225" s="5" t="s">
        <v>222</v>
      </c>
    </row>
    <row r="226" spans="1:1" x14ac:dyDescent="0.45">
      <c r="A226" s="5" t="s">
        <v>223</v>
      </c>
    </row>
    <row r="227" spans="1:1" x14ac:dyDescent="0.45">
      <c r="A227" s="5" t="s">
        <v>224</v>
      </c>
    </row>
    <row r="228" spans="1:1" x14ac:dyDescent="0.45">
      <c r="A228" s="5" t="s">
        <v>225</v>
      </c>
    </row>
    <row r="229" spans="1:1" x14ac:dyDescent="0.45">
      <c r="A229" s="5" t="s">
        <v>226</v>
      </c>
    </row>
    <row r="230" spans="1:1" x14ac:dyDescent="0.45">
      <c r="A230" s="5" t="s">
        <v>227</v>
      </c>
    </row>
    <row r="231" spans="1:1" x14ac:dyDescent="0.45">
      <c r="A231" s="5" t="s">
        <v>228</v>
      </c>
    </row>
    <row r="232" spans="1:1" x14ac:dyDescent="0.45">
      <c r="A232" s="5" t="s">
        <v>229</v>
      </c>
    </row>
    <row r="233" spans="1:1" x14ac:dyDescent="0.45">
      <c r="A233" s="5" t="s">
        <v>230</v>
      </c>
    </row>
    <row r="234" spans="1:1" x14ac:dyDescent="0.45">
      <c r="A234" s="5" t="s">
        <v>231</v>
      </c>
    </row>
    <row r="235" spans="1:1" x14ac:dyDescent="0.45">
      <c r="A235" s="5" t="s">
        <v>232</v>
      </c>
    </row>
    <row r="236" spans="1:1" x14ac:dyDescent="0.45">
      <c r="A236" s="5" t="s">
        <v>233</v>
      </c>
    </row>
    <row r="237" spans="1:1" x14ac:dyDescent="0.45">
      <c r="A237" s="5" t="s">
        <v>234</v>
      </c>
    </row>
    <row r="238" spans="1:1" x14ac:dyDescent="0.45">
      <c r="A238" s="5" t="s">
        <v>235</v>
      </c>
    </row>
    <row r="239" spans="1:1" x14ac:dyDescent="0.45">
      <c r="A239" s="5" t="s">
        <v>236</v>
      </c>
    </row>
    <row r="240" spans="1:1" x14ac:dyDescent="0.45">
      <c r="A240" s="5" t="s">
        <v>237</v>
      </c>
    </row>
    <row r="241" spans="1:1" x14ac:dyDescent="0.45">
      <c r="A241" s="5" t="s">
        <v>238</v>
      </c>
    </row>
    <row r="242" spans="1:1" x14ac:dyDescent="0.45">
      <c r="A242" s="5" t="s">
        <v>239</v>
      </c>
    </row>
    <row r="243" spans="1:1" x14ac:dyDescent="0.45">
      <c r="A243" s="5" t="s">
        <v>240</v>
      </c>
    </row>
    <row r="244" spans="1:1" x14ac:dyDescent="0.45">
      <c r="A244" s="5" t="s">
        <v>241</v>
      </c>
    </row>
    <row r="245" spans="1:1" x14ac:dyDescent="0.45">
      <c r="A245" s="5" t="s">
        <v>242</v>
      </c>
    </row>
    <row r="246" spans="1:1" x14ac:dyDescent="0.45">
      <c r="A246" s="5" t="s">
        <v>243</v>
      </c>
    </row>
    <row r="247" spans="1:1" x14ac:dyDescent="0.45">
      <c r="A247" s="5" t="s">
        <v>244</v>
      </c>
    </row>
    <row r="248" spans="1:1" x14ac:dyDescent="0.45">
      <c r="A248" s="5" t="s">
        <v>245</v>
      </c>
    </row>
    <row r="249" spans="1:1" x14ac:dyDescent="0.45">
      <c r="A249" s="5" t="s">
        <v>246</v>
      </c>
    </row>
    <row r="250" spans="1:1" x14ac:dyDescent="0.45">
      <c r="A250" s="5" t="s">
        <v>247</v>
      </c>
    </row>
    <row r="251" spans="1:1" x14ac:dyDescent="0.45">
      <c r="A251" s="5" t="s">
        <v>248</v>
      </c>
    </row>
    <row r="252" spans="1:1" x14ac:dyDescent="0.45">
      <c r="A252" s="5" t="s">
        <v>249</v>
      </c>
    </row>
    <row r="253" spans="1:1" x14ac:dyDescent="0.45">
      <c r="A253" s="5" t="s">
        <v>250</v>
      </c>
    </row>
    <row r="254" spans="1:1" x14ac:dyDescent="0.45">
      <c r="A254" s="5" t="s">
        <v>251</v>
      </c>
    </row>
    <row r="255" spans="1:1" x14ac:dyDescent="0.45">
      <c r="A255" s="5" t="s">
        <v>252</v>
      </c>
    </row>
    <row r="256" spans="1:1" x14ac:dyDescent="0.45">
      <c r="A256" s="5" t="s">
        <v>253</v>
      </c>
    </row>
    <row r="257" spans="1:1" x14ac:dyDescent="0.45">
      <c r="A257" s="5" t="s">
        <v>254</v>
      </c>
    </row>
    <row r="258" spans="1:1" x14ac:dyDescent="0.45">
      <c r="A258" s="5" t="s">
        <v>255</v>
      </c>
    </row>
    <row r="259" spans="1:1" x14ac:dyDescent="0.45">
      <c r="A259" s="5" t="s">
        <v>256</v>
      </c>
    </row>
    <row r="260" spans="1:1" x14ac:dyDescent="0.45">
      <c r="A260" s="5" t="s">
        <v>257</v>
      </c>
    </row>
    <row r="261" spans="1:1" x14ac:dyDescent="0.45">
      <c r="A261" s="5" t="s">
        <v>258</v>
      </c>
    </row>
    <row r="262" spans="1:1" x14ac:dyDescent="0.45">
      <c r="A262" s="5" t="s">
        <v>259</v>
      </c>
    </row>
    <row r="263" spans="1:1" x14ac:dyDescent="0.45">
      <c r="A263" s="5" t="s">
        <v>260</v>
      </c>
    </row>
    <row r="264" spans="1:1" x14ac:dyDescent="0.45">
      <c r="A264" s="5" t="s">
        <v>261</v>
      </c>
    </row>
  </sheetData>
  <conditionalFormatting sqref="A2:A3 A265:A1048576">
    <cfRule type="duplicateValues" dxfId="2" priority="1"/>
  </conditionalFormatting>
  <conditionalFormatting sqref="A265:A1036450 A3">
    <cfRule type="duplicateValues" dxfId="1" priority="2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6F14D-BCBD-4A94-9D92-4764274D35FC}">
  <dimension ref="A1:G13"/>
  <sheetViews>
    <sheetView tabSelected="1" workbookViewId="0">
      <selection activeCell="G13" sqref="G13"/>
    </sheetView>
  </sheetViews>
  <sheetFormatPr defaultColWidth="9.1328125" defaultRowHeight="15" x14ac:dyDescent="0.4"/>
  <cols>
    <col min="1" max="1" width="49.265625" style="1" customWidth="1"/>
    <col min="2" max="2" width="20.1328125" style="1" bestFit="1" customWidth="1"/>
    <col min="3" max="4" width="26.86328125" style="1" bestFit="1" customWidth="1"/>
    <col min="5" max="5" width="29.265625" style="1" bestFit="1" customWidth="1"/>
    <col min="6" max="6" width="31" style="1" bestFit="1" customWidth="1"/>
    <col min="7" max="7" width="39.86328125" style="1" bestFit="1" customWidth="1"/>
    <col min="8" max="16384" width="9.1328125" style="1"/>
  </cols>
  <sheetData>
    <row r="1" spans="1:7" x14ac:dyDescent="0.4">
      <c r="A1" s="6" t="s">
        <v>263</v>
      </c>
    </row>
    <row r="3" spans="1:7" x14ac:dyDescent="0.4">
      <c r="A3" s="1" t="s">
        <v>0</v>
      </c>
      <c r="B3" s="1" t="s">
        <v>264</v>
      </c>
      <c r="C3" s="1" t="s">
        <v>265</v>
      </c>
      <c r="D3" s="1" t="s">
        <v>266</v>
      </c>
      <c r="E3" s="1" t="s">
        <v>267</v>
      </c>
      <c r="F3" s="1" t="s">
        <v>268</v>
      </c>
      <c r="G3" s="1" t="s">
        <v>269</v>
      </c>
    </row>
    <row r="4" spans="1:7" ht="15.4" x14ac:dyDescent="0.45">
      <c r="A4" s="1" t="s">
        <v>4</v>
      </c>
      <c r="B4" s="1" t="s">
        <v>270</v>
      </c>
      <c r="C4" s="2" t="s">
        <v>271</v>
      </c>
      <c r="E4" s="1" t="s">
        <v>272</v>
      </c>
      <c r="F4" s="1" t="s">
        <v>273</v>
      </c>
      <c r="G4" s="1">
        <v>1</v>
      </c>
    </row>
    <row r="5" spans="1:7" ht="15.4" x14ac:dyDescent="0.45">
      <c r="A5" s="1" t="s">
        <v>10</v>
      </c>
      <c r="B5" s="1" t="s">
        <v>274</v>
      </c>
      <c r="C5" s="2" t="s">
        <v>275</v>
      </c>
      <c r="D5" s="1" t="s">
        <v>276</v>
      </c>
      <c r="E5" s="1" t="s">
        <v>277</v>
      </c>
      <c r="F5" s="1" t="s">
        <v>278</v>
      </c>
      <c r="G5" s="1">
        <v>2</v>
      </c>
    </row>
    <row r="6" spans="1:7" ht="15.4" x14ac:dyDescent="0.45">
      <c r="A6" s="1" t="s">
        <v>56</v>
      </c>
      <c r="B6" s="2" t="s">
        <v>279</v>
      </c>
      <c r="C6" s="2" t="s">
        <v>275</v>
      </c>
      <c r="D6" s="1" t="s">
        <v>280</v>
      </c>
      <c r="E6" s="1" t="s">
        <v>277</v>
      </c>
      <c r="F6" s="1" t="s">
        <v>281</v>
      </c>
      <c r="G6" s="1">
        <v>3</v>
      </c>
    </row>
    <row r="7" spans="1:7" ht="15.4" x14ac:dyDescent="0.45">
      <c r="A7" s="1" t="s">
        <v>116</v>
      </c>
      <c r="B7" s="1" t="s">
        <v>282</v>
      </c>
      <c r="C7" s="2" t="s">
        <v>283</v>
      </c>
      <c r="D7" s="1" t="s">
        <v>284</v>
      </c>
      <c r="E7" s="1" t="s">
        <v>272</v>
      </c>
      <c r="F7" s="1" t="s">
        <v>285</v>
      </c>
      <c r="G7" s="1">
        <v>4</v>
      </c>
    </row>
    <row r="8" spans="1:7" ht="15.4" x14ac:dyDescent="0.45">
      <c r="A8" s="1" t="s">
        <v>137</v>
      </c>
      <c r="B8" s="1" t="s">
        <v>286</v>
      </c>
      <c r="C8" s="2" t="s">
        <v>283</v>
      </c>
      <c r="E8" s="1" t="s">
        <v>272</v>
      </c>
      <c r="F8" s="1" t="s">
        <v>287</v>
      </c>
      <c r="G8" s="1">
        <v>5</v>
      </c>
    </row>
    <row r="9" spans="1:7" ht="15.4" x14ac:dyDescent="0.45">
      <c r="A9" s="1" t="s">
        <v>165</v>
      </c>
      <c r="B9" s="1" t="s">
        <v>288</v>
      </c>
      <c r="C9" s="2" t="s">
        <v>289</v>
      </c>
      <c r="D9" s="1" t="s">
        <v>290</v>
      </c>
      <c r="E9" s="1" t="s">
        <v>272</v>
      </c>
      <c r="F9" s="1" t="s">
        <v>291</v>
      </c>
      <c r="G9" s="1">
        <v>6</v>
      </c>
    </row>
    <row r="10" spans="1:7" ht="15.4" x14ac:dyDescent="0.45">
      <c r="A10" s="1" t="s">
        <v>180</v>
      </c>
      <c r="B10" s="1" t="s">
        <v>292</v>
      </c>
      <c r="C10" s="2" t="s">
        <v>275</v>
      </c>
      <c r="D10" s="3" t="s">
        <v>293</v>
      </c>
      <c r="E10" s="1" t="s">
        <v>272</v>
      </c>
      <c r="F10" s="1" t="s">
        <v>294</v>
      </c>
      <c r="G10" s="1">
        <v>7</v>
      </c>
    </row>
    <row r="11" spans="1:7" ht="15.4" x14ac:dyDescent="0.45">
      <c r="A11" s="1" t="s">
        <v>206</v>
      </c>
      <c r="B11" s="2" t="s">
        <v>295</v>
      </c>
      <c r="C11" s="2" t="s">
        <v>275</v>
      </c>
      <c r="D11" s="1" t="s">
        <v>296</v>
      </c>
      <c r="E11" s="1" t="s">
        <v>277</v>
      </c>
      <c r="F11" s="1" t="s">
        <v>297</v>
      </c>
      <c r="G11" s="1">
        <v>8</v>
      </c>
    </row>
    <row r="12" spans="1:7" ht="15.4" x14ac:dyDescent="0.45">
      <c r="A12" s="1" t="s">
        <v>247</v>
      </c>
      <c r="B12" s="1" t="s">
        <v>298</v>
      </c>
      <c r="C12" s="2" t="s">
        <v>275</v>
      </c>
      <c r="D12" s="1" t="s">
        <v>299</v>
      </c>
      <c r="E12" s="1" t="s">
        <v>272</v>
      </c>
      <c r="F12" s="1" t="s">
        <v>300</v>
      </c>
      <c r="G12" s="1">
        <v>9</v>
      </c>
    </row>
    <row r="13" spans="1:7" ht="15.4" x14ac:dyDescent="0.45">
      <c r="A13" s="1" t="s">
        <v>89</v>
      </c>
      <c r="B13" s="1" t="s">
        <v>301</v>
      </c>
      <c r="C13" s="2" t="s">
        <v>302</v>
      </c>
      <c r="D13" s="1" t="s">
        <v>303</v>
      </c>
      <c r="G13" s="1">
        <v>10</v>
      </c>
    </row>
  </sheetData>
  <autoFilter ref="A3:G3" xr:uid="{F356F14D-BCBD-4A94-9D92-4764274D35FC}"/>
  <conditionalFormatting sqref="A3">
    <cfRule type="duplicateValues" dxfId="0" priority="150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 Table 3</vt:lpstr>
      <vt:lpstr>Supp. Table 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eixeira, Marcella</dc:creator>
  <cp:keywords/>
  <dc:description/>
  <cp:lastModifiedBy>cynthia gleason</cp:lastModifiedBy>
  <cp:revision/>
  <dcterms:created xsi:type="dcterms:W3CDTF">2024-07-08T05:32:49Z</dcterms:created>
  <dcterms:modified xsi:type="dcterms:W3CDTF">2025-11-03T19:49:45Z</dcterms:modified>
  <cp:category/>
  <cp:contentStatus/>
</cp:coreProperties>
</file>